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2635" windowHeight="13395"/>
  </bookViews>
  <sheets>
    <sheet name="Table S4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27" i="1" l="1"/>
  <c r="Q27" i="1"/>
  <c r="R27" i="1"/>
  <c r="S27" i="1"/>
  <c r="T27" i="1"/>
  <c r="O27" i="1"/>
  <c r="P27" i="1"/>
  <c r="U27" i="1"/>
  <c r="M27" i="1"/>
</calcChain>
</file>

<file path=xl/sharedStrings.xml><?xml version="1.0" encoding="utf-8"?>
<sst xmlns="http://schemas.openxmlformats.org/spreadsheetml/2006/main" count="145" uniqueCount="73">
  <si>
    <t>Number of COG assigned genes</t>
    <phoneticPr fontId="3" type="noConversion"/>
  </si>
  <si>
    <t>Percentage of COG assigned genes</t>
    <phoneticPr fontId="3" type="noConversion"/>
  </si>
  <si>
    <t>C   Energy production and conversion</t>
  </si>
  <si>
    <t>K   Transcription</t>
  </si>
  <si>
    <t>P   Inorganic ion transport and metabolism</t>
  </si>
  <si>
    <t>G   Carbohydrate metabolism and transport</t>
  </si>
  <si>
    <t>M   Cell wall/membrane/envelop biogenesis</t>
  </si>
  <si>
    <t>L   Replication and repair</t>
  </si>
  <si>
    <t>I   Lipid metabolism</t>
  </si>
  <si>
    <t>Q   Secondary metabolites biosynthesis, transport and catabolism</t>
  </si>
  <si>
    <t>J   Tranlsation</t>
  </si>
  <si>
    <t>H   Coenzyme metabolis</t>
  </si>
  <si>
    <t>O   Post-translational modification, protein turnover, chaperone functions</t>
  </si>
  <si>
    <t>N   Cell motility</t>
  </si>
  <si>
    <t>U   Intracellular trafficing and secretion</t>
  </si>
  <si>
    <t>F   Nucleotide metabolism and transport</t>
  </si>
  <si>
    <t>V   Defencse mechanism</t>
  </si>
  <si>
    <t>D   Cell cycle control and mitosis</t>
  </si>
  <si>
    <t>W   Extracellular structure</t>
  </si>
  <si>
    <t>JCM 2831</t>
    <phoneticPr fontId="1" type="noConversion"/>
  </si>
  <si>
    <t>AM1</t>
    <phoneticPr fontId="1" type="noConversion"/>
  </si>
  <si>
    <t>CM4</t>
    <phoneticPr fontId="1" type="noConversion"/>
  </si>
  <si>
    <t>DM4</t>
    <phoneticPr fontId="1" type="noConversion"/>
  </si>
  <si>
    <t>PA1</t>
    <phoneticPr fontId="1" type="noConversion"/>
  </si>
  <si>
    <t>ORS2060</t>
    <phoneticPr fontId="1" type="noConversion"/>
  </si>
  <si>
    <t>BJ001</t>
    <phoneticPr fontId="1" type="noConversion"/>
  </si>
  <si>
    <t>CBMB20</t>
    <phoneticPr fontId="1" type="noConversion"/>
  </si>
  <si>
    <t>Number of subsystem assigned genes</t>
    <phoneticPr fontId="3" type="noConversion"/>
  </si>
  <si>
    <t>Percentage of subsystem assigned genes</t>
    <phoneticPr fontId="3" type="noConversion"/>
  </si>
  <si>
    <t>CBMB20</t>
  </si>
  <si>
    <t>JCM2831</t>
  </si>
  <si>
    <t>ORS2060</t>
  </si>
  <si>
    <t>AM1</t>
  </si>
  <si>
    <t>CM4</t>
  </si>
  <si>
    <t>DM4</t>
  </si>
  <si>
    <t>PA1</t>
  </si>
  <si>
    <t>BJ001</t>
  </si>
  <si>
    <t>Carbohydrates</t>
  </si>
  <si>
    <t>Clustering-based subsystems</t>
  </si>
  <si>
    <t>Respiration</t>
  </si>
  <si>
    <t>Miscellaneous</t>
  </si>
  <si>
    <t>Iron acquisition and metabolism</t>
  </si>
  <si>
    <t>Potassium metabolism</t>
  </si>
  <si>
    <t>Photosynthesis</t>
  </si>
  <si>
    <t>SUM</t>
    <phoneticPr fontId="1" type="noConversion"/>
  </si>
  <si>
    <t>4-46</t>
    <phoneticPr fontId="1" type="noConversion"/>
  </si>
  <si>
    <t>R   General functional prediction only</t>
    <phoneticPr fontId="1" type="noConversion"/>
  </si>
  <si>
    <t>E   Amino acid metabolis and transport</t>
    <phoneticPr fontId="1" type="noConversion"/>
  </si>
  <si>
    <t>S   Function unknown</t>
    <phoneticPr fontId="1" type="noConversion"/>
  </si>
  <si>
    <t>T   Signal transduction</t>
    <phoneticPr fontId="1" type="noConversion"/>
  </si>
  <si>
    <t>B   Chromatin structure and dynamics</t>
    <phoneticPr fontId="1" type="noConversion"/>
  </si>
  <si>
    <t>Amino acids and derivatives</t>
    <phoneticPr fontId="1" type="noConversion"/>
  </si>
  <si>
    <t>Cofactors, vitamins, prosthetic groups, pigments</t>
    <phoneticPr fontId="1" type="noConversion"/>
  </si>
  <si>
    <t>Membrane transport</t>
    <phoneticPr fontId="1" type="noConversion"/>
  </si>
  <si>
    <t>Motility and chemotaxis</t>
    <phoneticPr fontId="1" type="noConversion"/>
  </si>
  <si>
    <t>Stress response</t>
    <phoneticPr fontId="1" type="noConversion"/>
  </si>
  <si>
    <t>Protein metabolism</t>
    <phoneticPr fontId="1" type="noConversion"/>
  </si>
  <si>
    <t>Cell wall and capsule</t>
    <phoneticPr fontId="1" type="noConversion"/>
  </si>
  <si>
    <t>Regulation and cell signaling</t>
    <phoneticPr fontId="1" type="noConversion"/>
  </si>
  <si>
    <t>Fatty acids, lipids, and isoprenoids</t>
    <phoneticPr fontId="1" type="noConversion"/>
  </si>
  <si>
    <t>DNA metabolism</t>
    <phoneticPr fontId="1" type="noConversion"/>
  </si>
  <si>
    <t>Nucleosides and nucleotides</t>
    <phoneticPr fontId="1" type="noConversion"/>
  </si>
  <si>
    <t>Virulence, disease and defense</t>
    <phoneticPr fontId="1" type="noConversion"/>
  </si>
  <si>
    <t>Sulfur metabolism</t>
    <phoneticPr fontId="1" type="noConversion"/>
  </si>
  <si>
    <t>Nitrogen metabolism</t>
    <phoneticPr fontId="1" type="noConversion"/>
  </si>
  <si>
    <t>Metabolism of aromatic compounds</t>
    <phoneticPr fontId="1" type="noConversion"/>
  </si>
  <si>
    <t>RNA metabolism</t>
    <phoneticPr fontId="1" type="noConversion"/>
  </si>
  <si>
    <t>Phosphorus metabolism</t>
    <phoneticPr fontId="1" type="noConversion"/>
  </si>
  <si>
    <t>Phages, prophages, transposable elements, plasmids</t>
    <phoneticPr fontId="1" type="noConversion"/>
  </si>
  <si>
    <t>Cell division and cell cycle</t>
    <phoneticPr fontId="1" type="noConversion"/>
  </si>
  <si>
    <t>Dormancy and sporulation</t>
    <phoneticPr fontId="1" type="noConversion"/>
  </si>
  <si>
    <t>Secondary metabolism</t>
    <phoneticPr fontId="1" type="noConversion"/>
  </si>
  <si>
    <r>
      <t xml:space="preserve">Table S4. </t>
    </r>
    <r>
      <rPr>
        <sz val="12"/>
        <color indexed="8"/>
        <rFont val="Times New Roman"/>
        <family val="1"/>
      </rPr>
      <t>Comparison of COG and subsystem assignments in</t>
    </r>
    <r>
      <rPr>
        <i/>
        <sz val="12"/>
        <color indexed="8"/>
        <rFont val="Times New Roman"/>
        <family val="1"/>
      </rPr>
      <t xml:space="preserve"> Methylobacterium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indexed="8"/>
      <name val="Times New Roman"/>
      <family val="1"/>
    </font>
    <font>
      <sz val="8"/>
      <name val="Calibri"/>
      <family val="2"/>
      <charset val="129"/>
    </font>
    <font>
      <b/>
      <sz val="9"/>
      <color indexed="8"/>
      <name val="Times New Roman"/>
      <family val="1"/>
    </font>
    <font>
      <sz val="9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i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6" fillId="0" borderId="0" xfId="0" applyFont="1" applyFill="1" applyBorder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2" fontId="9" fillId="0" borderId="0" xfId="0" applyNumberFormat="1" applyFont="1" applyFill="1" applyBorder="1" applyAlignment="1">
      <alignment horizontal="center" vertical="center"/>
    </xf>
    <xf numFmtId="0" fontId="8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left" vertical="center"/>
    </xf>
    <xf numFmtId="0" fontId="9" fillId="0" borderId="2" xfId="0" applyNumberFormat="1" applyFont="1" applyFill="1" applyBorder="1" applyAlignment="1">
      <alignment horizontal="center" vertical="center"/>
    </xf>
    <xf numFmtId="2" fontId="9" fillId="0" borderId="2" xfId="0" applyNumberFormat="1" applyFont="1" applyFill="1" applyBorder="1" applyAlignment="1">
      <alignment horizontal="center" vertical="center"/>
    </xf>
    <xf numFmtId="0" fontId="9" fillId="2" borderId="0" xfId="0" applyNumberFormat="1" applyFont="1" applyFill="1" applyBorder="1" applyAlignment="1">
      <alignment horizontal="center" vertical="center"/>
    </xf>
    <xf numFmtId="2" fontId="9" fillId="2" borderId="0" xfId="0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9" fillId="0" borderId="0" xfId="0" applyNumberFormat="1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9" fillId="0" borderId="2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8" fillId="0" borderId="0" xfId="0" applyFont="1" applyFill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2" fontId="9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4" fillId="0" borderId="0" xfId="0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tabSelected="1" zoomScaleNormal="100" workbookViewId="0">
      <selection activeCell="D20" sqref="D20"/>
    </sheetView>
  </sheetViews>
  <sheetFormatPr defaultColWidth="9" defaultRowHeight="15" customHeight="1" x14ac:dyDescent="0.3"/>
  <cols>
    <col min="1" max="1" width="53" style="4" customWidth="1"/>
    <col min="2" max="2" width="8.125" style="2" bestFit="1" customWidth="1"/>
    <col min="3" max="3" width="8.875" style="3" bestFit="1" customWidth="1"/>
    <col min="4" max="4" width="8.5" style="3" bestFit="1" customWidth="1"/>
    <col min="5" max="9" width="5.125" style="3" bestFit="1" customWidth="1"/>
    <col min="10" max="10" width="6.25" style="3" bestFit="1" customWidth="1"/>
    <col min="11" max="11" width="3.125" style="3" customWidth="1"/>
    <col min="12" max="12" width="55.75" style="3" bestFit="1" customWidth="1"/>
    <col min="13" max="13" width="8.125" style="3" bestFit="1" customWidth="1"/>
    <col min="14" max="14" width="8.875" style="3" bestFit="1" customWidth="1"/>
    <col min="15" max="15" width="8.5" style="3" bestFit="1" customWidth="1"/>
    <col min="16" max="21" width="6.25" style="3" bestFit="1" customWidth="1"/>
    <col min="22" max="25" width="4.375" style="3" customWidth="1"/>
    <col min="26" max="16384" width="9" style="4"/>
  </cols>
  <sheetData>
    <row r="1" spans="1:25" ht="15" customHeight="1" x14ac:dyDescent="0.3">
      <c r="A1" s="1" t="s">
        <v>72</v>
      </c>
    </row>
    <row r="3" spans="1:25" ht="15" customHeight="1" x14ac:dyDescent="0.3">
      <c r="A3" s="5" t="s">
        <v>0</v>
      </c>
      <c r="C3" s="6"/>
      <c r="D3" s="6"/>
      <c r="E3" s="6"/>
      <c r="F3" s="6"/>
      <c r="G3" s="6"/>
      <c r="H3" s="6"/>
      <c r="I3" s="6"/>
      <c r="J3" s="6"/>
      <c r="K3" s="6"/>
      <c r="L3" s="5" t="s">
        <v>1</v>
      </c>
      <c r="M3" s="2"/>
      <c r="V3" s="6"/>
      <c r="W3" s="6"/>
      <c r="X3" s="6"/>
      <c r="Y3" s="6"/>
    </row>
    <row r="4" spans="1:25" ht="15" customHeight="1" x14ac:dyDescent="0.3">
      <c r="A4" s="10"/>
      <c r="B4" s="11" t="s">
        <v>26</v>
      </c>
      <c r="C4" s="11" t="s">
        <v>19</v>
      </c>
      <c r="D4" s="11" t="s">
        <v>24</v>
      </c>
      <c r="E4" s="11" t="s">
        <v>45</v>
      </c>
      <c r="F4" s="11" t="s">
        <v>20</v>
      </c>
      <c r="G4" s="11" t="s">
        <v>21</v>
      </c>
      <c r="H4" s="11" t="s">
        <v>22</v>
      </c>
      <c r="I4" s="11" t="s">
        <v>23</v>
      </c>
      <c r="J4" s="11" t="s">
        <v>25</v>
      </c>
      <c r="K4" s="6"/>
      <c r="L4" s="11"/>
      <c r="M4" s="11" t="s">
        <v>26</v>
      </c>
      <c r="N4" s="11" t="s">
        <v>19</v>
      </c>
      <c r="O4" s="11" t="s">
        <v>24</v>
      </c>
      <c r="P4" s="11" t="s">
        <v>45</v>
      </c>
      <c r="Q4" s="11" t="s">
        <v>20</v>
      </c>
      <c r="R4" s="11" t="s">
        <v>21</v>
      </c>
      <c r="S4" s="11" t="s">
        <v>22</v>
      </c>
      <c r="T4" s="11" t="s">
        <v>23</v>
      </c>
      <c r="U4" s="11" t="s">
        <v>25</v>
      </c>
      <c r="V4" s="6"/>
      <c r="W4" s="6"/>
      <c r="X4" s="6"/>
      <c r="Y4" s="6"/>
    </row>
    <row r="5" spans="1:25" ht="15" customHeight="1" x14ac:dyDescent="0.3">
      <c r="A5" s="17" t="s">
        <v>46</v>
      </c>
      <c r="B5" s="15">
        <v>607</v>
      </c>
      <c r="C5" s="15">
        <v>650</v>
      </c>
      <c r="D5" s="15">
        <v>821</v>
      </c>
      <c r="E5" s="15">
        <v>691</v>
      </c>
      <c r="F5" s="15">
        <v>542</v>
      </c>
      <c r="G5" s="15">
        <v>542</v>
      </c>
      <c r="H5" s="15">
        <v>548</v>
      </c>
      <c r="I5" s="15">
        <v>511</v>
      </c>
      <c r="J5" s="15">
        <v>556</v>
      </c>
      <c r="L5" s="17" t="s">
        <v>46</v>
      </c>
      <c r="M5" s="16">
        <v>12.357491856677525</v>
      </c>
      <c r="N5" s="16">
        <v>12.425922385777097</v>
      </c>
      <c r="O5" s="16">
        <v>12.505705157462346</v>
      </c>
      <c r="P5" s="16">
        <v>12.727272727272727</v>
      </c>
      <c r="Q5" s="16">
        <v>13.421611901258787</v>
      </c>
      <c r="R5" s="16">
        <v>12.7255985267035</v>
      </c>
      <c r="S5" s="16">
        <v>12.397072278133578</v>
      </c>
      <c r="T5" s="16">
        <v>12.65172735760971</v>
      </c>
      <c r="U5" s="16">
        <v>13.057773602630343</v>
      </c>
    </row>
    <row r="6" spans="1:25" ht="15" customHeight="1" x14ac:dyDescent="0.3">
      <c r="A6" s="8" t="s">
        <v>47</v>
      </c>
      <c r="B6" s="7">
        <v>511</v>
      </c>
      <c r="C6" s="7">
        <v>570</v>
      </c>
      <c r="D6" s="7">
        <v>686</v>
      </c>
      <c r="E6" s="7">
        <v>614</v>
      </c>
      <c r="F6" s="7">
        <v>318</v>
      </c>
      <c r="G6" s="7">
        <v>333</v>
      </c>
      <c r="H6" s="7">
        <v>345</v>
      </c>
      <c r="I6" s="7">
        <v>319</v>
      </c>
      <c r="J6" s="7">
        <v>331</v>
      </c>
      <c r="L6" s="8" t="s">
        <v>47</v>
      </c>
      <c r="M6" s="9">
        <v>10.403094462540716</v>
      </c>
      <c r="N6" s="9">
        <v>10.896578092142994</v>
      </c>
      <c r="O6" s="9">
        <v>7.8731172980374255</v>
      </c>
      <c r="P6" s="9">
        <v>7.9452054794520555</v>
      </c>
      <c r="Q6" s="9">
        <v>11.214647703122447</v>
      </c>
      <c r="R6" s="9">
        <v>11.307550644567218</v>
      </c>
      <c r="S6" s="9">
        <v>7.2735590118938696</v>
      </c>
      <c r="T6" s="9">
        <v>7.7731092436974789</v>
      </c>
      <c r="U6" s="9">
        <v>7.773602630342884</v>
      </c>
    </row>
    <row r="7" spans="1:25" ht="15" customHeight="1" x14ac:dyDescent="0.3">
      <c r="A7" s="17" t="s">
        <v>48</v>
      </c>
      <c r="B7" s="15">
        <v>401</v>
      </c>
      <c r="C7" s="15">
        <v>427</v>
      </c>
      <c r="D7" s="15">
        <v>536</v>
      </c>
      <c r="E7" s="15">
        <v>424</v>
      </c>
      <c r="F7" s="15">
        <v>429</v>
      </c>
      <c r="G7" s="15">
        <v>397</v>
      </c>
      <c r="H7" s="15">
        <v>410</v>
      </c>
      <c r="I7" s="15">
        <v>376</v>
      </c>
      <c r="J7" s="15">
        <v>422</v>
      </c>
      <c r="L7" s="17" t="s">
        <v>48</v>
      </c>
      <c r="M7" s="16">
        <v>8.1636807817589574</v>
      </c>
      <c r="N7" s="16">
        <v>8.1628751672720323</v>
      </c>
      <c r="O7" s="16">
        <v>9.3564582382473755</v>
      </c>
      <c r="P7" s="16">
        <v>9.3648816936488171</v>
      </c>
      <c r="Q7" s="16">
        <v>8.7624652607487334</v>
      </c>
      <c r="R7" s="16">
        <v>7.8084714548802943</v>
      </c>
      <c r="S7" s="16">
        <v>9.8124428179322951</v>
      </c>
      <c r="T7" s="16">
        <v>9.2670401493930914</v>
      </c>
      <c r="U7" s="16">
        <v>9.9107562235791455</v>
      </c>
    </row>
    <row r="8" spans="1:25" ht="15" customHeight="1" x14ac:dyDescent="0.3">
      <c r="A8" s="8" t="s">
        <v>49</v>
      </c>
      <c r="B8" s="7">
        <v>384</v>
      </c>
      <c r="C8" s="7">
        <v>433</v>
      </c>
      <c r="D8" s="7">
        <v>322</v>
      </c>
      <c r="E8" s="7">
        <v>394</v>
      </c>
      <c r="F8" s="7">
        <v>335</v>
      </c>
      <c r="G8" s="7">
        <v>344</v>
      </c>
      <c r="H8" s="7">
        <v>344</v>
      </c>
      <c r="I8" s="7">
        <v>314</v>
      </c>
      <c r="J8" s="7">
        <v>331</v>
      </c>
      <c r="L8" s="8" t="s">
        <v>49</v>
      </c>
      <c r="M8" s="9">
        <v>7.8175895765472303</v>
      </c>
      <c r="N8" s="9">
        <v>8.2775759892945899</v>
      </c>
      <c r="O8" s="9">
        <v>7.8502966681880419</v>
      </c>
      <c r="P8" s="9">
        <v>7.820672478206725</v>
      </c>
      <c r="Q8" s="9">
        <v>5.264018309628903</v>
      </c>
      <c r="R8" s="9">
        <v>7.2559852670349905</v>
      </c>
      <c r="S8" s="9">
        <v>7.6623970722781332</v>
      </c>
      <c r="T8" s="9">
        <v>8.0298786181139121</v>
      </c>
      <c r="U8" s="9">
        <v>7.773602630342884</v>
      </c>
    </row>
    <row r="9" spans="1:25" ht="15" customHeight="1" x14ac:dyDescent="0.3">
      <c r="A9" s="17" t="s">
        <v>2</v>
      </c>
      <c r="B9" s="15">
        <v>313</v>
      </c>
      <c r="C9" s="15">
        <v>361</v>
      </c>
      <c r="D9" s="15">
        <v>402</v>
      </c>
      <c r="E9" s="15">
        <v>381</v>
      </c>
      <c r="F9" s="15">
        <v>297</v>
      </c>
      <c r="G9" s="15">
        <v>279</v>
      </c>
      <c r="H9" s="15">
        <v>312</v>
      </c>
      <c r="I9" s="15">
        <v>267</v>
      </c>
      <c r="J9" s="15">
        <v>275</v>
      </c>
      <c r="L9" s="17" t="s">
        <v>2</v>
      </c>
      <c r="M9" s="16">
        <v>6.3721498371335503</v>
      </c>
      <c r="N9" s="16">
        <v>6.901166125023896</v>
      </c>
      <c r="O9" s="16">
        <v>7.1200365130077587</v>
      </c>
      <c r="P9" s="16">
        <v>6.6500622665006226</v>
      </c>
      <c r="Q9" s="16">
        <v>6.5718489455615492</v>
      </c>
      <c r="R9" s="16">
        <v>7.0165745856353583</v>
      </c>
      <c r="S9" s="16">
        <v>6.7932296431838974</v>
      </c>
      <c r="T9" s="16">
        <v>6.5126050420168076</v>
      </c>
      <c r="U9" s="16">
        <v>6.458431188351339</v>
      </c>
    </row>
    <row r="10" spans="1:25" ht="15" customHeight="1" x14ac:dyDescent="0.3">
      <c r="A10" s="8" t="s">
        <v>3</v>
      </c>
      <c r="B10" s="7">
        <v>309</v>
      </c>
      <c r="C10" s="7">
        <v>371</v>
      </c>
      <c r="D10" s="7">
        <v>493</v>
      </c>
      <c r="E10" s="7">
        <v>367</v>
      </c>
      <c r="F10" s="7">
        <v>298</v>
      </c>
      <c r="G10" s="7">
        <v>285</v>
      </c>
      <c r="H10" s="7">
        <v>280</v>
      </c>
      <c r="I10" s="7">
        <v>258</v>
      </c>
      <c r="J10" s="7">
        <v>265</v>
      </c>
      <c r="L10" s="8" t="s">
        <v>3</v>
      </c>
      <c r="M10" s="9">
        <v>6.2907166123778504</v>
      </c>
      <c r="N10" s="9">
        <v>7.092334161728159</v>
      </c>
      <c r="O10" s="9">
        <v>6.3897763578274756</v>
      </c>
      <c r="P10" s="9">
        <v>6.4259028642590286</v>
      </c>
      <c r="Q10" s="9">
        <v>8.0595062939349358</v>
      </c>
      <c r="R10" s="9">
        <v>6.7587476979742167</v>
      </c>
      <c r="S10" s="9">
        <v>6.8161024702653243</v>
      </c>
      <c r="T10" s="9">
        <v>6.6526610644257707</v>
      </c>
      <c r="U10" s="9">
        <v>6.2235791451385625</v>
      </c>
    </row>
    <row r="11" spans="1:25" ht="15" customHeight="1" x14ac:dyDescent="0.3">
      <c r="A11" s="17" t="s">
        <v>4</v>
      </c>
      <c r="B11" s="15">
        <v>315</v>
      </c>
      <c r="C11" s="15">
        <v>358</v>
      </c>
      <c r="D11" s="15">
        <v>359</v>
      </c>
      <c r="E11" s="15">
        <v>334</v>
      </c>
      <c r="F11" s="15">
        <v>302</v>
      </c>
      <c r="G11" s="15">
        <v>291</v>
      </c>
      <c r="H11" s="15">
        <v>288</v>
      </c>
      <c r="I11" s="15">
        <v>246</v>
      </c>
      <c r="J11" s="15">
        <v>286</v>
      </c>
      <c r="L11" s="17" t="s">
        <v>4</v>
      </c>
      <c r="M11" s="16">
        <v>6.4128664495114007</v>
      </c>
      <c r="N11" s="16">
        <v>6.8438157140126172</v>
      </c>
      <c r="O11" s="16">
        <v>6.572341396622547</v>
      </c>
      <c r="P11" s="16">
        <v>6.1270236612702362</v>
      </c>
      <c r="Q11" s="16">
        <v>5.8688899787477524</v>
      </c>
      <c r="R11" s="16">
        <v>6.1510128913443829</v>
      </c>
      <c r="S11" s="16">
        <v>6.9075937785910337</v>
      </c>
      <c r="T11" s="16">
        <v>6.7927170868347337</v>
      </c>
      <c r="U11" s="16">
        <v>6.7167684358853927</v>
      </c>
    </row>
    <row r="12" spans="1:25" ht="15" customHeight="1" x14ac:dyDescent="0.3">
      <c r="A12" s="8" t="s">
        <v>5</v>
      </c>
      <c r="B12" s="7">
        <v>265</v>
      </c>
      <c r="C12" s="7">
        <v>298</v>
      </c>
      <c r="D12" s="7">
        <v>348</v>
      </c>
      <c r="E12" s="7">
        <v>318</v>
      </c>
      <c r="F12" s="7">
        <v>200</v>
      </c>
      <c r="G12" s="7">
        <v>194</v>
      </c>
      <c r="H12" s="7">
        <v>192</v>
      </c>
      <c r="I12" s="7">
        <v>181</v>
      </c>
      <c r="J12" s="7">
        <v>202</v>
      </c>
      <c r="L12" s="8" t="s">
        <v>5</v>
      </c>
      <c r="M12" s="9">
        <v>5.3949511400651469</v>
      </c>
      <c r="N12" s="9">
        <v>5.6968074937870385</v>
      </c>
      <c r="O12" s="9">
        <v>4.3815609310816983</v>
      </c>
      <c r="P12" s="9">
        <v>4.5080946450809467</v>
      </c>
      <c r="Q12" s="9">
        <v>5.6890632663070129</v>
      </c>
      <c r="R12" s="9">
        <v>5.8563535911602207</v>
      </c>
      <c r="S12" s="9">
        <v>4.574565416285453</v>
      </c>
      <c r="T12" s="9">
        <v>4.5284780578898225</v>
      </c>
      <c r="U12" s="9">
        <v>4.7440112728980743</v>
      </c>
    </row>
    <row r="13" spans="1:25" ht="15" customHeight="1" x14ac:dyDescent="0.3">
      <c r="A13" s="17" t="s">
        <v>6</v>
      </c>
      <c r="B13" s="15">
        <v>301</v>
      </c>
      <c r="C13" s="15">
        <v>298</v>
      </c>
      <c r="D13" s="15">
        <v>349</v>
      </c>
      <c r="E13" s="15">
        <v>288</v>
      </c>
      <c r="F13" s="15">
        <v>255</v>
      </c>
      <c r="G13" s="15">
        <v>256</v>
      </c>
      <c r="H13" s="15">
        <v>238</v>
      </c>
      <c r="I13" s="15">
        <v>255</v>
      </c>
      <c r="J13" s="15">
        <v>255</v>
      </c>
      <c r="L13" s="17" t="s">
        <v>6</v>
      </c>
      <c r="M13" s="16">
        <v>6.1278501628664497</v>
      </c>
      <c r="N13" s="16">
        <v>5.6968074937870385</v>
      </c>
      <c r="O13" s="16">
        <v>5.4313099041533546</v>
      </c>
      <c r="P13" s="16">
        <v>6.3511830635118312</v>
      </c>
      <c r="Q13" s="16">
        <v>5.7054111492561708</v>
      </c>
      <c r="R13" s="16">
        <v>5.3038674033149169</v>
      </c>
      <c r="S13" s="16">
        <v>5.8325709057639523</v>
      </c>
      <c r="T13" s="16">
        <v>5.9757236227824464</v>
      </c>
      <c r="U13" s="16">
        <v>5.9887271019257868</v>
      </c>
    </row>
    <row r="14" spans="1:25" ht="15" customHeight="1" x14ac:dyDescent="0.3">
      <c r="A14" s="8" t="s">
        <v>7</v>
      </c>
      <c r="B14" s="7">
        <v>272</v>
      </c>
      <c r="C14" s="7">
        <v>196</v>
      </c>
      <c r="D14" s="7">
        <v>407</v>
      </c>
      <c r="E14" s="7">
        <v>281</v>
      </c>
      <c r="F14" s="7">
        <v>202</v>
      </c>
      <c r="G14" s="7">
        <v>222</v>
      </c>
      <c r="H14" s="7">
        <v>248</v>
      </c>
      <c r="I14" s="7">
        <v>184</v>
      </c>
      <c r="J14" s="7">
        <v>207</v>
      </c>
      <c r="L14" s="8" t="s">
        <v>7</v>
      </c>
      <c r="M14" s="9">
        <v>5.5374592833876219</v>
      </c>
      <c r="N14" s="9">
        <v>3.7468935194035562</v>
      </c>
      <c r="O14" s="9">
        <v>5.6595162026471932</v>
      </c>
      <c r="P14" s="9">
        <v>4.5828144458281441</v>
      </c>
      <c r="Q14" s="9">
        <v>6.6535883603073405</v>
      </c>
      <c r="R14" s="9">
        <v>5.1749539594843466</v>
      </c>
      <c r="S14" s="9">
        <v>4.6203110704483077</v>
      </c>
      <c r="T14" s="9">
        <v>5.1820728291316529</v>
      </c>
      <c r="U14" s="9">
        <v>4.8614372945044622</v>
      </c>
    </row>
    <row r="15" spans="1:25" ht="15" customHeight="1" x14ac:dyDescent="0.3">
      <c r="A15" s="17" t="s">
        <v>8</v>
      </c>
      <c r="B15" s="15">
        <v>215</v>
      </c>
      <c r="C15" s="15">
        <v>205</v>
      </c>
      <c r="D15" s="15">
        <v>272</v>
      </c>
      <c r="E15" s="15">
        <v>221</v>
      </c>
      <c r="F15" s="15">
        <v>165</v>
      </c>
      <c r="G15" s="15">
        <v>158</v>
      </c>
      <c r="H15" s="15">
        <v>175</v>
      </c>
      <c r="I15" s="15">
        <v>161</v>
      </c>
      <c r="J15" s="15">
        <v>150</v>
      </c>
      <c r="L15" s="17" t="s">
        <v>8</v>
      </c>
      <c r="M15" s="16">
        <v>4.3770358306188921</v>
      </c>
      <c r="N15" s="16">
        <v>3.9189447524373922</v>
      </c>
      <c r="O15" s="16">
        <v>3.9936102236421722</v>
      </c>
      <c r="P15" s="16">
        <v>4.0099626400996264</v>
      </c>
      <c r="Q15" s="16">
        <v>4.4466241621709983</v>
      </c>
      <c r="R15" s="16">
        <v>4.069981583793739</v>
      </c>
      <c r="S15" s="16">
        <v>3.7740164684354989</v>
      </c>
      <c r="T15" s="16">
        <v>3.6881419234360413</v>
      </c>
      <c r="U15" s="16">
        <v>3.5227806481916395</v>
      </c>
    </row>
    <row r="16" spans="1:25" ht="15" customHeight="1" x14ac:dyDescent="0.3">
      <c r="A16" s="8" t="s">
        <v>9</v>
      </c>
      <c r="B16" s="7">
        <v>147</v>
      </c>
      <c r="C16" s="7">
        <v>148</v>
      </c>
      <c r="D16" s="7">
        <v>235</v>
      </c>
      <c r="E16" s="7">
        <v>199</v>
      </c>
      <c r="F16" s="7">
        <v>134</v>
      </c>
      <c r="G16" s="7">
        <v>135</v>
      </c>
      <c r="H16" s="7">
        <v>134</v>
      </c>
      <c r="I16" s="7">
        <v>139</v>
      </c>
      <c r="J16" s="7">
        <v>122</v>
      </c>
      <c r="L16" s="8" t="s">
        <v>9</v>
      </c>
      <c r="M16" s="9">
        <v>2.9926710097719869</v>
      </c>
      <c r="N16" s="9">
        <v>2.8292869432230932</v>
      </c>
      <c r="O16" s="9">
        <v>3.0579643998174348</v>
      </c>
      <c r="P16" s="9">
        <v>3.4620174346201744</v>
      </c>
      <c r="Q16" s="9">
        <v>3.8417524930521494</v>
      </c>
      <c r="R16" s="9">
        <v>3.6648250460405158</v>
      </c>
      <c r="S16" s="9">
        <v>3.0649588289112533</v>
      </c>
      <c r="T16" s="9">
        <v>3.1512605042016806</v>
      </c>
      <c r="U16" s="9">
        <v>2.8651949271958665</v>
      </c>
    </row>
    <row r="17" spans="1:25" ht="15" customHeight="1" x14ac:dyDescent="0.3">
      <c r="A17" s="17" t="s">
        <v>10</v>
      </c>
      <c r="B17" s="15">
        <v>188</v>
      </c>
      <c r="C17" s="15">
        <v>196</v>
      </c>
      <c r="D17" s="15">
        <v>189</v>
      </c>
      <c r="E17" s="15">
        <v>190</v>
      </c>
      <c r="F17" s="15">
        <v>181</v>
      </c>
      <c r="G17" s="15">
        <v>190</v>
      </c>
      <c r="H17" s="15">
        <v>185</v>
      </c>
      <c r="I17" s="15">
        <v>191</v>
      </c>
      <c r="J17" s="15">
        <v>183</v>
      </c>
      <c r="L17" s="17" t="s">
        <v>10</v>
      </c>
      <c r="M17" s="16">
        <v>3.8273615635179157</v>
      </c>
      <c r="N17" s="16">
        <v>3.7468935194035562</v>
      </c>
      <c r="O17" s="16">
        <v>4.2218165221360113</v>
      </c>
      <c r="P17" s="16">
        <v>4.7571606475716068</v>
      </c>
      <c r="Q17" s="16">
        <v>3.089749877390878</v>
      </c>
      <c r="R17" s="16">
        <v>3.4990791896869244</v>
      </c>
      <c r="S17" s="16">
        <v>4.1399817017383347</v>
      </c>
      <c r="T17" s="16">
        <v>4.4351073762838471</v>
      </c>
      <c r="U17" s="16">
        <v>4.2977923907937994</v>
      </c>
    </row>
    <row r="18" spans="1:25" ht="15" customHeight="1" x14ac:dyDescent="0.3">
      <c r="A18" s="8" t="s">
        <v>11</v>
      </c>
      <c r="B18" s="7">
        <v>168</v>
      </c>
      <c r="C18" s="7">
        <v>189</v>
      </c>
      <c r="D18" s="7">
        <v>208</v>
      </c>
      <c r="E18" s="7">
        <v>186</v>
      </c>
      <c r="F18" s="7">
        <v>164</v>
      </c>
      <c r="G18" s="7">
        <v>171</v>
      </c>
      <c r="H18" s="7">
        <v>160</v>
      </c>
      <c r="I18" s="7">
        <v>154</v>
      </c>
      <c r="J18" s="7">
        <v>155</v>
      </c>
      <c r="L18" s="8" t="s">
        <v>11</v>
      </c>
      <c r="M18" s="9">
        <v>3.4201954397394139</v>
      </c>
      <c r="N18" s="9">
        <v>3.613075893710572</v>
      </c>
      <c r="O18" s="9">
        <v>3.6513007759014151</v>
      </c>
      <c r="P18" s="9">
        <v>3.8356164383561646</v>
      </c>
      <c r="Q18" s="9">
        <v>3.4003596534248817</v>
      </c>
      <c r="R18" s="9">
        <v>3.4254143646408837</v>
      </c>
      <c r="S18" s="9">
        <v>3.7511436413540711</v>
      </c>
      <c r="T18" s="9">
        <v>3.9915966386554618</v>
      </c>
      <c r="U18" s="9">
        <v>3.6402066697980273</v>
      </c>
    </row>
    <row r="19" spans="1:25" ht="15" customHeight="1" x14ac:dyDescent="0.3">
      <c r="A19" s="17" t="s">
        <v>12</v>
      </c>
      <c r="B19" s="15">
        <v>159</v>
      </c>
      <c r="C19" s="15">
        <v>159</v>
      </c>
      <c r="D19" s="15">
        <v>170</v>
      </c>
      <c r="E19" s="15">
        <v>158</v>
      </c>
      <c r="F19" s="15">
        <v>197</v>
      </c>
      <c r="G19" s="15">
        <v>164</v>
      </c>
      <c r="H19" s="15">
        <v>200</v>
      </c>
      <c r="I19" s="15">
        <v>161</v>
      </c>
      <c r="J19" s="15">
        <v>181</v>
      </c>
      <c r="L19" s="17" t="s">
        <v>12</v>
      </c>
      <c r="M19" s="16">
        <v>3.2369706840390879</v>
      </c>
      <c r="N19" s="16">
        <v>3.0395717835977822</v>
      </c>
      <c r="O19" s="16">
        <v>4.5641259698767689</v>
      </c>
      <c r="P19" s="16">
        <v>4.0099626400996264</v>
      </c>
      <c r="Q19" s="16">
        <v>2.7791401013568744</v>
      </c>
      <c r="R19" s="16">
        <v>2.9097605893186005</v>
      </c>
      <c r="S19" s="16">
        <v>4.5059469350411714</v>
      </c>
      <c r="T19" s="16">
        <v>3.8281979458450048</v>
      </c>
      <c r="U19" s="16">
        <v>4.250821982151245</v>
      </c>
    </row>
    <row r="20" spans="1:25" ht="15" customHeight="1" x14ac:dyDescent="0.3">
      <c r="A20" s="8" t="s">
        <v>13</v>
      </c>
      <c r="B20" s="7">
        <v>121</v>
      </c>
      <c r="C20" s="7">
        <v>127</v>
      </c>
      <c r="D20" s="7">
        <v>58</v>
      </c>
      <c r="E20" s="7">
        <v>125</v>
      </c>
      <c r="F20" s="7">
        <v>109</v>
      </c>
      <c r="G20" s="7">
        <v>103</v>
      </c>
      <c r="H20" s="7">
        <v>95</v>
      </c>
      <c r="I20" s="7">
        <v>94</v>
      </c>
      <c r="J20" s="7">
        <v>100</v>
      </c>
      <c r="L20" s="8" t="s">
        <v>13</v>
      </c>
      <c r="M20" s="9">
        <v>2.4633550488599347</v>
      </c>
      <c r="N20" s="9">
        <v>2.4278340661441407</v>
      </c>
      <c r="O20" s="9">
        <v>2.1679598356914651</v>
      </c>
      <c r="P20" s="9">
        <v>2.3412204234122043</v>
      </c>
      <c r="Q20" s="9">
        <v>0.94817721105116892</v>
      </c>
      <c r="R20" s="9">
        <v>2.3020257826887662</v>
      </c>
      <c r="S20" s="9">
        <v>2.4931381518755718</v>
      </c>
      <c r="T20" s="9">
        <v>2.4042950513538752</v>
      </c>
      <c r="U20" s="9">
        <v>2.3485204321277595</v>
      </c>
    </row>
    <row r="21" spans="1:25" ht="15" customHeight="1" x14ac:dyDescent="0.3">
      <c r="A21" s="17" t="s">
        <v>14</v>
      </c>
      <c r="B21" s="15">
        <v>66</v>
      </c>
      <c r="C21" s="15">
        <v>77</v>
      </c>
      <c r="D21" s="15">
        <v>82</v>
      </c>
      <c r="E21" s="15">
        <v>79</v>
      </c>
      <c r="F21" s="15">
        <v>80</v>
      </c>
      <c r="G21" s="15">
        <v>67</v>
      </c>
      <c r="H21" s="15">
        <v>65</v>
      </c>
      <c r="I21" s="15">
        <v>60</v>
      </c>
      <c r="J21" s="15">
        <v>75</v>
      </c>
      <c r="L21" s="17" t="s">
        <v>14</v>
      </c>
      <c r="M21" s="16">
        <v>1.3436482084690555</v>
      </c>
      <c r="N21" s="16">
        <v>1.4719938826228254</v>
      </c>
      <c r="O21" s="16">
        <v>1.4833409402099498</v>
      </c>
      <c r="P21" s="16">
        <v>1.4943960149439601</v>
      </c>
      <c r="Q21" s="16">
        <v>1.3405264018309628</v>
      </c>
      <c r="R21" s="16">
        <v>1.4548802946593002</v>
      </c>
      <c r="S21" s="16">
        <v>1.8298261665141813</v>
      </c>
      <c r="T21" s="16">
        <v>1.5639589169000934</v>
      </c>
      <c r="U21" s="16">
        <v>1.7613903240958197</v>
      </c>
    </row>
    <row r="22" spans="1:25" ht="15" customHeight="1" x14ac:dyDescent="0.3">
      <c r="A22" s="8" t="s">
        <v>15</v>
      </c>
      <c r="B22" s="7">
        <v>70</v>
      </c>
      <c r="C22" s="7">
        <v>68</v>
      </c>
      <c r="D22" s="7">
        <v>68</v>
      </c>
      <c r="E22" s="7">
        <v>73</v>
      </c>
      <c r="F22" s="7">
        <v>71</v>
      </c>
      <c r="G22" s="7">
        <v>67</v>
      </c>
      <c r="H22" s="7">
        <v>66</v>
      </c>
      <c r="I22" s="7">
        <v>64</v>
      </c>
      <c r="J22" s="7">
        <v>73</v>
      </c>
      <c r="L22" s="8" t="s">
        <v>15</v>
      </c>
      <c r="M22" s="9">
        <v>1.4250814332247557</v>
      </c>
      <c r="N22" s="9">
        <v>1.2999426495889888</v>
      </c>
      <c r="O22" s="9">
        <v>1.5061615700593338</v>
      </c>
      <c r="P22" s="9">
        <v>1.5940224159402241</v>
      </c>
      <c r="Q22" s="9">
        <v>1.1116560405427496</v>
      </c>
      <c r="R22" s="9">
        <v>1.3443830570902393</v>
      </c>
      <c r="S22" s="9">
        <v>1.6239707227813358</v>
      </c>
      <c r="T22" s="9">
        <v>1.5639589169000934</v>
      </c>
      <c r="U22" s="9">
        <v>1.7144199154532647</v>
      </c>
    </row>
    <row r="23" spans="1:25" ht="15" customHeight="1" x14ac:dyDescent="0.3">
      <c r="A23" s="17" t="s">
        <v>16</v>
      </c>
      <c r="B23" s="15">
        <v>68</v>
      </c>
      <c r="C23" s="15">
        <v>59</v>
      </c>
      <c r="D23" s="15">
        <v>69</v>
      </c>
      <c r="E23" s="15">
        <v>66</v>
      </c>
      <c r="F23" s="15">
        <v>52</v>
      </c>
      <c r="G23" s="15">
        <v>50</v>
      </c>
      <c r="H23" s="15">
        <v>54</v>
      </c>
      <c r="I23" s="15">
        <v>47</v>
      </c>
      <c r="J23" s="15">
        <v>48</v>
      </c>
      <c r="L23" s="17" t="s">
        <v>16</v>
      </c>
      <c r="M23" s="16">
        <v>1.3843648208469055</v>
      </c>
      <c r="N23" s="16">
        <v>1.1278914165551519</v>
      </c>
      <c r="O23" s="16">
        <v>1.2323140118667275</v>
      </c>
      <c r="P23" s="16">
        <v>1.1706102117061021</v>
      </c>
      <c r="Q23" s="16">
        <v>1.1280039234919077</v>
      </c>
      <c r="R23" s="16">
        <v>1.2154696132596685</v>
      </c>
      <c r="S23" s="16">
        <v>1.1893870082342177</v>
      </c>
      <c r="T23" s="16">
        <v>1.1671335200746966</v>
      </c>
      <c r="U23" s="16">
        <v>1.1272898074213245</v>
      </c>
    </row>
    <row r="24" spans="1:25" ht="15" customHeight="1" x14ac:dyDescent="0.3">
      <c r="A24" s="8" t="s">
        <v>17</v>
      </c>
      <c r="B24" s="7">
        <v>28</v>
      </c>
      <c r="C24" s="7">
        <v>36</v>
      </c>
      <c r="D24" s="7">
        <v>38</v>
      </c>
      <c r="E24" s="7">
        <v>36</v>
      </c>
      <c r="F24" s="7">
        <v>36</v>
      </c>
      <c r="G24" s="7">
        <v>33</v>
      </c>
      <c r="H24" s="7">
        <v>37</v>
      </c>
      <c r="I24" s="7">
        <v>30</v>
      </c>
      <c r="J24" s="7">
        <v>38</v>
      </c>
      <c r="L24" s="8" t="s">
        <v>17</v>
      </c>
      <c r="M24" s="9">
        <v>0.57003257328990231</v>
      </c>
      <c r="N24" s="9">
        <v>0.68820493213534695</v>
      </c>
      <c r="O24" s="9">
        <v>0.84436330442720231</v>
      </c>
      <c r="P24" s="9">
        <v>0.74719800747198006</v>
      </c>
      <c r="Q24" s="9">
        <v>0.62121955206800727</v>
      </c>
      <c r="R24" s="9">
        <v>0.66298342541436461</v>
      </c>
      <c r="S24" s="9">
        <v>0.82342177493138147</v>
      </c>
      <c r="T24" s="9">
        <v>0.77030812324929976</v>
      </c>
      <c r="U24" s="9">
        <v>0.89243776420854859</v>
      </c>
    </row>
    <row r="25" spans="1:25" ht="15" customHeight="1" x14ac:dyDescent="0.3">
      <c r="A25" s="17" t="s">
        <v>50</v>
      </c>
      <c r="B25" s="15">
        <v>4</v>
      </c>
      <c r="C25" s="15">
        <v>4</v>
      </c>
      <c r="D25" s="15">
        <v>4</v>
      </c>
      <c r="E25" s="15">
        <v>5</v>
      </c>
      <c r="F25" s="15">
        <v>5</v>
      </c>
      <c r="G25" s="15">
        <v>3</v>
      </c>
      <c r="H25" s="15">
        <v>6</v>
      </c>
      <c r="I25" s="15">
        <v>3</v>
      </c>
      <c r="J25" s="15">
        <v>3</v>
      </c>
      <c r="L25" s="17" t="s">
        <v>50</v>
      </c>
      <c r="M25" s="16">
        <v>8.1433224755700334E-2</v>
      </c>
      <c r="N25" s="16">
        <v>7.6467214681705226E-2</v>
      </c>
      <c r="O25" s="16">
        <v>0.13692377909630307</v>
      </c>
      <c r="P25" s="16">
        <v>7.4719800747198015E-2</v>
      </c>
      <c r="Q25" s="16">
        <v>6.5391531796632332E-2</v>
      </c>
      <c r="R25" s="16">
        <v>9.2081031307550645E-2</v>
      </c>
      <c r="S25" s="16">
        <v>0.11436413540713633</v>
      </c>
      <c r="T25" s="16">
        <v>7.0028011204481794E-2</v>
      </c>
      <c r="U25" s="16">
        <v>7.0455612963832778E-2</v>
      </c>
    </row>
    <row r="26" spans="1:25" ht="15" customHeight="1" x14ac:dyDescent="0.3">
      <c r="A26" s="12" t="s">
        <v>18</v>
      </c>
      <c r="B26" s="13"/>
      <c r="C26" s="13">
        <v>1</v>
      </c>
      <c r="D26" s="13">
        <v>1</v>
      </c>
      <c r="E26" s="13"/>
      <c r="F26" s="13"/>
      <c r="G26" s="13"/>
      <c r="H26" s="13"/>
      <c r="I26" s="13"/>
      <c r="J26" s="13"/>
      <c r="L26" s="12" t="s">
        <v>18</v>
      </c>
      <c r="M26" s="14">
        <v>0</v>
      </c>
      <c r="N26" s="14">
        <v>1.9116803670426306E-2</v>
      </c>
      <c r="O26" s="14">
        <v>0</v>
      </c>
      <c r="P26" s="14">
        <v>0</v>
      </c>
      <c r="Q26" s="14">
        <v>1.6347882949158083E-2</v>
      </c>
      <c r="R26" s="14">
        <v>0</v>
      </c>
      <c r="S26" s="14">
        <v>0</v>
      </c>
      <c r="T26" s="14">
        <v>0</v>
      </c>
      <c r="U26" s="14">
        <v>0</v>
      </c>
    </row>
    <row r="27" spans="1:25" ht="15" customHeight="1" x14ac:dyDescent="0.3">
      <c r="A27" s="8" t="s">
        <v>44</v>
      </c>
      <c r="B27" s="7">
        <v>4912</v>
      </c>
      <c r="C27" s="7">
        <v>5231</v>
      </c>
      <c r="D27" s="7">
        <v>6117</v>
      </c>
      <c r="E27" s="7">
        <v>5430</v>
      </c>
      <c r="F27" s="7">
        <v>4372</v>
      </c>
      <c r="G27" s="7">
        <v>4284</v>
      </c>
      <c r="H27" s="7">
        <v>4382</v>
      </c>
      <c r="I27" s="7">
        <v>4015</v>
      </c>
      <c r="J27" s="7">
        <v>4258</v>
      </c>
      <c r="L27" s="33" t="s">
        <v>44</v>
      </c>
      <c r="M27" s="18">
        <f>SUM(M5:M26)</f>
        <v>100.00000000000001</v>
      </c>
      <c r="N27" s="18">
        <f t="shared" ref="N27:U27" si="0">SUM(N5:N26)</f>
        <v>100</v>
      </c>
      <c r="O27" s="18">
        <f>SUM(O5:O26)</f>
        <v>100.00000000000004</v>
      </c>
      <c r="P27" s="18">
        <f>SUM(P5:P26)</f>
        <v>100.00000000000004</v>
      </c>
      <c r="Q27" s="18">
        <f t="shared" si="0"/>
        <v>100.00000000000001</v>
      </c>
      <c r="R27" s="18">
        <f t="shared" si="0"/>
        <v>100</v>
      </c>
      <c r="S27" s="18">
        <f t="shared" si="0"/>
        <v>100.00000000000003</v>
      </c>
      <c r="T27" s="18">
        <f t="shared" si="0"/>
        <v>100.00000000000001</v>
      </c>
      <c r="U27" s="18">
        <f t="shared" si="0"/>
        <v>100</v>
      </c>
    </row>
    <row r="29" spans="1:25" ht="15" customHeight="1" x14ac:dyDescent="0.3">
      <c r="A29" s="5" t="s">
        <v>27</v>
      </c>
      <c r="C29" s="6"/>
      <c r="D29" s="6"/>
      <c r="E29" s="6"/>
      <c r="F29" s="6"/>
      <c r="G29" s="6"/>
      <c r="H29" s="6"/>
      <c r="I29" s="6"/>
      <c r="J29" s="6"/>
      <c r="K29" s="6"/>
      <c r="L29" s="5" t="s">
        <v>28</v>
      </c>
      <c r="M29" s="2"/>
      <c r="V29" s="6"/>
      <c r="W29" s="6"/>
      <c r="X29" s="6"/>
      <c r="Y29" s="6"/>
    </row>
    <row r="30" spans="1:25" ht="15" customHeight="1" x14ac:dyDescent="0.3">
      <c r="A30" s="23"/>
      <c r="B30" s="27" t="s">
        <v>29</v>
      </c>
      <c r="C30" s="27" t="s">
        <v>30</v>
      </c>
      <c r="D30" s="27" t="s">
        <v>31</v>
      </c>
      <c r="E30" s="27" t="s">
        <v>45</v>
      </c>
      <c r="F30" s="27" t="s">
        <v>32</v>
      </c>
      <c r="G30" s="27" t="s">
        <v>33</v>
      </c>
      <c r="H30" s="27" t="s">
        <v>34</v>
      </c>
      <c r="I30" s="27" t="s">
        <v>35</v>
      </c>
      <c r="J30" s="27" t="s">
        <v>36</v>
      </c>
      <c r="K30" s="19"/>
      <c r="L30" s="25"/>
      <c r="M30" s="11" t="s">
        <v>29</v>
      </c>
      <c r="N30" s="11" t="s">
        <v>30</v>
      </c>
      <c r="O30" s="11" t="s">
        <v>31</v>
      </c>
      <c r="P30" s="11" t="s">
        <v>45</v>
      </c>
      <c r="Q30" s="11" t="s">
        <v>32</v>
      </c>
      <c r="R30" s="11" t="s">
        <v>33</v>
      </c>
      <c r="S30" s="11" t="s">
        <v>34</v>
      </c>
      <c r="T30" s="11" t="s">
        <v>35</v>
      </c>
      <c r="U30" s="11" t="s">
        <v>36</v>
      </c>
      <c r="Y30" s="4"/>
    </row>
    <row r="31" spans="1:25" ht="15" customHeight="1" x14ac:dyDescent="0.3">
      <c r="A31" s="17" t="s">
        <v>37</v>
      </c>
      <c r="B31" s="15">
        <v>317</v>
      </c>
      <c r="C31" s="15">
        <v>323</v>
      </c>
      <c r="D31" s="15">
        <v>434</v>
      </c>
      <c r="E31" s="15">
        <v>391</v>
      </c>
      <c r="F31" s="15">
        <v>255</v>
      </c>
      <c r="G31" s="15">
        <v>269</v>
      </c>
      <c r="H31" s="15">
        <v>268</v>
      </c>
      <c r="I31" s="15">
        <v>251</v>
      </c>
      <c r="J31" s="15">
        <v>265</v>
      </c>
      <c r="K31" s="19"/>
      <c r="L31" s="17" t="s">
        <v>37</v>
      </c>
      <c r="M31" s="16">
        <v>9.6031505604362319</v>
      </c>
      <c r="N31" s="16">
        <v>9.0476190476190474</v>
      </c>
      <c r="O31" s="16">
        <v>10.666011304988942</v>
      </c>
      <c r="P31" s="16">
        <v>10.305745914602003</v>
      </c>
      <c r="Q31" s="16">
        <v>8.3088954056695989</v>
      </c>
      <c r="R31" s="16">
        <v>8.9190981432360754</v>
      </c>
      <c r="S31" s="16">
        <v>8.6928316574764839</v>
      </c>
      <c r="T31" s="16">
        <v>8.9931924041562166</v>
      </c>
      <c r="U31" s="16">
        <v>9.0289608177172056</v>
      </c>
      <c r="Y31" s="4"/>
    </row>
    <row r="32" spans="1:25" ht="15" customHeight="1" x14ac:dyDescent="0.3">
      <c r="A32" s="8" t="s">
        <v>51</v>
      </c>
      <c r="B32" s="7">
        <v>279</v>
      </c>
      <c r="C32" s="7">
        <v>320</v>
      </c>
      <c r="D32" s="7">
        <v>391</v>
      </c>
      <c r="E32" s="7">
        <v>328</v>
      </c>
      <c r="F32" s="7">
        <v>224</v>
      </c>
      <c r="G32" s="7">
        <v>237</v>
      </c>
      <c r="H32" s="7">
        <v>246</v>
      </c>
      <c r="I32" s="7">
        <v>222</v>
      </c>
      <c r="J32" s="7">
        <v>222</v>
      </c>
      <c r="K32" s="19"/>
      <c r="L32" s="8" t="s">
        <v>51</v>
      </c>
      <c r="M32" s="9">
        <v>8.451984247197819</v>
      </c>
      <c r="N32" s="9">
        <v>8.9635854341736696</v>
      </c>
      <c r="O32" s="9">
        <v>9.6092405996559354</v>
      </c>
      <c r="P32" s="9">
        <v>8.6452293094359511</v>
      </c>
      <c r="Q32" s="9">
        <v>7.2987943955685894</v>
      </c>
      <c r="R32" s="9">
        <v>7.8580901856763932</v>
      </c>
      <c r="S32" s="9">
        <v>7.9792409990269224</v>
      </c>
      <c r="T32" s="9">
        <v>7.9541383016839839</v>
      </c>
      <c r="U32" s="9">
        <v>7.5638841567291308</v>
      </c>
      <c r="Y32" s="4"/>
    </row>
    <row r="33" spans="1:25" ht="15" customHeight="1" x14ac:dyDescent="0.3">
      <c r="A33" s="17" t="s">
        <v>52</v>
      </c>
      <c r="B33" s="15">
        <v>254</v>
      </c>
      <c r="C33" s="15">
        <v>285</v>
      </c>
      <c r="D33" s="15">
        <v>311</v>
      </c>
      <c r="E33" s="15">
        <v>288</v>
      </c>
      <c r="F33" s="15">
        <v>244</v>
      </c>
      <c r="G33" s="15">
        <v>285</v>
      </c>
      <c r="H33" s="15">
        <v>279</v>
      </c>
      <c r="I33" s="15">
        <v>248</v>
      </c>
      <c r="J33" s="15">
        <v>254</v>
      </c>
      <c r="K33" s="19"/>
      <c r="L33" s="17" t="s">
        <v>52</v>
      </c>
      <c r="M33" s="16">
        <v>7.6946379884883367</v>
      </c>
      <c r="N33" s="16">
        <v>7.9831932773109235</v>
      </c>
      <c r="O33" s="16">
        <v>7.6431555664782502</v>
      </c>
      <c r="P33" s="16">
        <v>7.5909330521876655</v>
      </c>
      <c r="Q33" s="16">
        <v>7.9504724666014992</v>
      </c>
      <c r="R33" s="16">
        <v>9.4496021220159161</v>
      </c>
      <c r="S33" s="16">
        <v>9.0496269867012646</v>
      </c>
      <c r="T33" s="16">
        <v>8.885704048728055</v>
      </c>
      <c r="U33" s="16">
        <v>8.6541737649063037</v>
      </c>
      <c r="Y33" s="4"/>
    </row>
    <row r="34" spans="1:25" ht="15" customHeight="1" x14ac:dyDescent="0.3">
      <c r="A34" s="8" t="s">
        <v>38</v>
      </c>
      <c r="B34" s="7">
        <v>237</v>
      </c>
      <c r="C34" s="7">
        <v>272</v>
      </c>
      <c r="D34" s="7">
        <v>314</v>
      </c>
      <c r="E34" s="7">
        <v>277</v>
      </c>
      <c r="F34" s="7">
        <v>269</v>
      </c>
      <c r="G34" s="7">
        <v>246</v>
      </c>
      <c r="H34" s="7">
        <v>238</v>
      </c>
      <c r="I34" s="7">
        <v>239</v>
      </c>
      <c r="J34" s="7">
        <v>250</v>
      </c>
      <c r="K34" s="19"/>
      <c r="L34" s="8" t="s">
        <v>38</v>
      </c>
      <c r="M34" s="9">
        <v>7.1796425325658886</v>
      </c>
      <c r="N34" s="9">
        <v>7.6190476190476195</v>
      </c>
      <c r="O34" s="9">
        <v>7.7168837552224128</v>
      </c>
      <c r="P34" s="9">
        <v>7.3010015814443854</v>
      </c>
      <c r="Q34" s="9">
        <v>8.765070055392636</v>
      </c>
      <c r="R34" s="9">
        <v>8.1564986737400531</v>
      </c>
      <c r="S34" s="9">
        <v>7.7197534868634436</v>
      </c>
      <c r="T34" s="9">
        <v>8.5632389824435684</v>
      </c>
      <c r="U34" s="9">
        <v>8.5178875638841571</v>
      </c>
      <c r="Y34" s="4"/>
    </row>
    <row r="35" spans="1:25" ht="15" customHeight="1" x14ac:dyDescent="0.3">
      <c r="A35" s="17" t="s">
        <v>53</v>
      </c>
      <c r="B35" s="15">
        <v>205</v>
      </c>
      <c r="C35" s="15">
        <v>216</v>
      </c>
      <c r="D35" s="15">
        <v>361</v>
      </c>
      <c r="E35" s="15">
        <v>277</v>
      </c>
      <c r="F35" s="15">
        <v>155</v>
      </c>
      <c r="G35" s="15">
        <v>149</v>
      </c>
      <c r="H35" s="15">
        <v>161</v>
      </c>
      <c r="I35" s="15">
        <v>127</v>
      </c>
      <c r="J35" s="15">
        <v>135</v>
      </c>
      <c r="K35" s="19"/>
      <c r="L35" s="17" t="s">
        <v>53</v>
      </c>
      <c r="M35" s="16">
        <v>6.2102393214177525</v>
      </c>
      <c r="N35" s="16">
        <v>6.0504201680672267</v>
      </c>
      <c r="O35" s="16">
        <v>8.8719587122143029</v>
      </c>
      <c r="P35" s="16">
        <v>7.3010015814443854</v>
      </c>
      <c r="Q35" s="16">
        <v>5.0505050505050502</v>
      </c>
      <c r="R35" s="16">
        <v>4.9403183023872677</v>
      </c>
      <c r="S35" s="16">
        <v>5.2221861822899767</v>
      </c>
      <c r="T35" s="16">
        <v>4.5503403797921891</v>
      </c>
      <c r="U35" s="16">
        <v>4.5996592844974451</v>
      </c>
      <c r="Y35" s="4"/>
    </row>
    <row r="36" spans="1:25" ht="15" customHeight="1" x14ac:dyDescent="0.3">
      <c r="A36" s="8" t="s">
        <v>54</v>
      </c>
      <c r="B36" s="7">
        <v>212</v>
      </c>
      <c r="C36" s="7">
        <v>238</v>
      </c>
      <c r="D36" s="7">
        <v>116</v>
      </c>
      <c r="E36" s="7">
        <v>218</v>
      </c>
      <c r="F36" s="7">
        <v>177</v>
      </c>
      <c r="G36" s="7">
        <v>174</v>
      </c>
      <c r="H36" s="7">
        <v>162</v>
      </c>
      <c r="I36" s="7">
        <v>167</v>
      </c>
      <c r="J36" s="7">
        <v>169</v>
      </c>
      <c r="K36" s="19"/>
      <c r="L36" s="8" t="s">
        <v>54</v>
      </c>
      <c r="M36" s="9">
        <v>6.4222962738564062</v>
      </c>
      <c r="N36" s="9">
        <v>6.666666666666667</v>
      </c>
      <c r="O36" s="9">
        <v>2.8508232981076431</v>
      </c>
      <c r="P36" s="9">
        <v>5.7459146020031628</v>
      </c>
      <c r="Q36" s="9">
        <v>5.7673509286412505</v>
      </c>
      <c r="R36" s="9">
        <v>5.7692307692307692</v>
      </c>
      <c r="S36" s="9">
        <v>5.2546221213104118</v>
      </c>
      <c r="T36" s="9">
        <v>5.9835184521676821</v>
      </c>
      <c r="U36" s="9">
        <v>5.7580919931856895</v>
      </c>
      <c r="Y36" s="4"/>
    </row>
    <row r="37" spans="1:25" ht="15" customHeight="1" x14ac:dyDescent="0.3">
      <c r="A37" s="17" t="s">
        <v>55</v>
      </c>
      <c r="B37" s="15">
        <v>216</v>
      </c>
      <c r="C37" s="15">
        <v>232</v>
      </c>
      <c r="D37" s="15">
        <v>201</v>
      </c>
      <c r="E37" s="15">
        <v>210</v>
      </c>
      <c r="F37" s="15">
        <v>195</v>
      </c>
      <c r="G37" s="15">
        <v>194</v>
      </c>
      <c r="H37" s="15">
        <v>197</v>
      </c>
      <c r="I37" s="15">
        <v>181</v>
      </c>
      <c r="J37" s="15">
        <v>172</v>
      </c>
      <c r="K37" s="19"/>
      <c r="L37" s="17" t="s">
        <v>55</v>
      </c>
      <c r="M37" s="16">
        <v>6.5434716752499247</v>
      </c>
      <c r="N37" s="16">
        <v>6.4985994397759113</v>
      </c>
      <c r="O37" s="16">
        <v>4.9397886458589335</v>
      </c>
      <c r="P37" s="16">
        <v>5.5350553505535052</v>
      </c>
      <c r="Q37" s="16">
        <v>6.3538611925708697</v>
      </c>
      <c r="R37" s="16">
        <v>6.43236074270557</v>
      </c>
      <c r="S37" s="16">
        <v>6.3898799870256244</v>
      </c>
      <c r="T37" s="16">
        <v>6.485130777499104</v>
      </c>
      <c r="U37" s="16">
        <v>5.8603066439522999</v>
      </c>
      <c r="Y37" s="4"/>
    </row>
    <row r="38" spans="1:25" ht="15" customHeight="1" x14ac:dyDescent="0.3">
      <c r="A38" s="8" t="s">
        <v>39</v>
      </c>
      <c r="B38" s="7">
        <v>149</v>
      </c>
      <c r="C38" s="7">
        <v>181</v>
      </c>
      <c r="D38" s="7">
        <v>209</v>
      </c>
      <c r="E38" s="7">
        <v>191</v>
      </c>
      <c r="F38" s="7">
        <v>144</v>
      </c>
      <c r="G38" s="7">
        <v>137</v>
      </c>
      <c r="H38" s="7">
        <v>156</v>
      </c>
      <c r="I38" s="7">
        <v>134</v>
      </c>
      <c r="J38" s="7">
        <v>144</v>
      </c>
      <c r="K38" s="19"/>
      <c r="L38" s="8" t="s">
        <v>39</v>
      </c>
      <c r="M38" s="9">
        <v>4.5137837019085119</v>
      </c>
      <c r="N38" s="9">
        <v>5.0700280112044815</v>
      </c>
      <c r="O38" s="9">
        <v>5.1363971491767018</v>
      </c>
      <c r="P38" s="9">
        <v>5.0342646283605692</v>
      </c>
      <c r="Q38" s="9">
        <v>4.6920821114369504</v>
      </c>
      <c r="R38" s="9">
        <v>4.542440318302388</v>
      </c>
      <c r="S38" s="9">
        <v>5.0600064871878043</v>
      </c>
      <c r="T38" s="9">
        <v>4.801146542457901</v>
      </c>
      <c r="U38" s="9">
        <v>4.9063032367972745</v>
      </c>
      <c r="Y38" s="4"/>
    </row>
    <row r="39" spans="1:25" ht="15" customHeight="1" x14ac:dyDescent="0.3">
      <c r="A39" s="17" t="s">
        <v>56</v>
      </c>
      <c r="B39" s="15">
        <v>179</v>
      </c>
      <c r="C39" s="15">
        <v>174</v>
      </c>
      <c r="D39" s="15">
        <v>171</v>
      </c>
      <c r="E39" s="15">
        <v>175</v>
      </c>
      <c r="F39" s="15">
        <v>188</v>
      </c>
      <c r="G39" s="15">
        <v>169</v>
      </c>
      <c r="H39" s="15">
        <v>179</v>
      </c>
      <c r="I39" s="15">
        <v>169</v>
      </c>
      <c r="J39" s="15">
        <v>166</v>
      </c>
      <c r="K39" s="19"/>
      <c r="L39" s="17" t="s">
        <v>56</v>
      </c>
      <c r="M39" s="16">
        <v>5.4225992123598914</v>
      </c>
      <c r="N39" s="16">
        <v>4.8739495798319332</v>
      </c>
      <c r="O39" s="16">
        <v>4.2025067584173019</v>
      </c>
      <c r="P39" s="16">
        <v>4.6125461254612548</v>
      </c>
      <c r="Q39" s="16">
        <v>6.1257738677093521</v>
      </c>
      <c r="R39" s="16">
        <v>5.6034482758620694</v>
      </c>
      <c r="S39" s="16">
        <v>5.806033084657801</v>
      </c>
      <c r="T39" s="16">
        <v>6.0551773557864568</v>
      </c>
      <c r="U39" s="16">
        <v>5.65587734241908</v>
      </c>
      <c r="Y39" s="4"/>
    </row>
    <row r="40" spans="1:25" ht="15" customHeight="1" x14ac:dyDescent="0.3">
      <c r="A40" s="8" t="s">
        <v>57</v>
      </c>
      <c r="B40" s="7">
        <v>151</v>
      </c>
      <c r="C40" s="7">
        <v>156</v>
      </c>
      <c r="D40" s="7">
        <v>168</v>
      </c>
      <c r="E40" s="7">
        <v>157</v>
      </c>
      <c r="F40" s="7">
        <v>131</v>
      </c>
      <c r="G40" s="7">
        <v>140</v>
      </c>
      <c r="H40" s="7">
        <v>128</v>
      </c>
      <c r="I40" s="7">
        <v>140</v>
      </c>
      <c r="J40" s="7">
        <v>127</v>
      </c>
      <c r="K40" s="19"/>
      <c r="L40" s="8" t="s">
        <v>57</v>
      </c>
      <c r="M40" s="9">
        <v>4.5743714026052711</v>
      </c>
      <c r="N40" s="9">
        <v>4.3697478991596634</v>
      </c>
      <c r="O40" s="9">
        <v>4.1287785696731385</v>
      </c>
      <c r="P40" s="9">
        <v>4.1381128096995257</v>
      </c>
      <c r="Q40" s="9">
        <v>4.2684913652655592</v>
      </c>
      <c r="R40" s="9">
        <v>4.6419098143236077</v>
      </c>
      <c r="S40" s="9">
        <v>4.1518001946156335</v>
      </c>
      <c r="T40" s="9">
        <v>5.0161232533142242</v>
      </c>
      <c r="U40" s="9">
        <v>4.3270868824531519</v>
      </c>
      <c r="Y40" s="4"/>
    </row>
    <row r="41" spans="1:25" ht="15" customHeight="1" x14ac:dyDescent="0.3">
      <c r="A41" s="17" t="s">
        <v>58</v>
      </c>
      <c r="B41" s="15">
        <v>148</v>
      </c>
      <c r="C41" s="15">
        <v>159</v>
      </c>
      <c r="D41" s="15">
        <v>161</v>
      </c>
      <c r="E41" s="15">
        <v>153</v>
      </c>
      <c r="F41" s="15">
        <v>123</v>
      </c>
      <c r="G41" s="15">
        <v>134</v>
      </c>
      <c r="H41" s="15">
        <v>134</v>
      </c>
      <c r="I41" s="15">
        <v>115</v>
      </c>
      <c r="J41" s="15">
        <v>157</v>
      </c>
      <c r="K41" s="19"/>
      <c r="L41" s="17" t="s">
        <v>58</v>
      </c>
      <c r="M41" s="16">
        <v>4.4834898515601331</v>
      </c>
      <c r="N41" s="16">
        <v>4.4537815126050422</v>
      </c>
      <c r="O41" s="16">
        <v>3.956746129270091</v>
      </c>
      <c r="P41" s="16">
        <v>4.0326831839746964</v>
      </c>
      <c r="Q41" s="16">
        <v>4.0078201368523949</v>
      </c>
      <c r="R41" s="16">
        <v>4.4429708222811666</v>
      </c>
      <c r="S41" s="16">
        <v>4.3464158287382419</v>
      </c>
      <c r="T41" s="16">
        <v>4.1203869580795418</v>
      </c>
      <c r="U41" s="16">
        <v>5.3492333901192506</v>
      </c>
      <c r="Y41" s="4"/>
    </row>
    <row r="42" spans="1:25" ht="15" customHeight="1" x14ac:dyDescent="0.3">
      <c r="A42" s="8" t="s">
        <v>59</v>
      </c>
      <c r="B42" s="7">
        <v>113</v>
      </c>
      <c r="C42" s="7">
        <v>121</v>
      </c>
      <c r="D42" s="7">
        <v>128</v>
      </c>
      <c r="E42" s="7">
        <v>143</v>
      </c>
      <c r="F42" s="7">
        <v>101</v>
      </c>
      <c r="G42" s="7">
        <v>94</v>
      </c>
      <c r="H42" s="7">
        <v>108</v>
      </c>
      <c r="I42" s="7">
        <v>95</v>
      </c>
      <c r="J42" s="7">
        <v>93</v>
      </c>
      <c r="K42" s="19"/>
      <c r="L42" s="8" t="s">
        <v>59</v>
      </c>
      <c r="M42" s="9">
        <v>3.4232050893668582</v>
      </c>
      <c r="N42" s="9">
        <v>3.3893557422969187</v>
      </c>
      <c r="O42" s="9">
        <v>3.1457360530842955</v>
      </c>
      <c r="P42" s="9">
        <v>3.7691091196626254</v>
      </c>
      <c r="Q42" s="9">
        <v>3.2909742587161941</v>
      </c>
      <c r="R42" s="9">
        <v>3.1167108753315649</v>
      </c>
      <c r="S42" s="9">
        <v>3.5030814142069411</v>
      </c>
      <c r="T42" s="9">
        <v>3.4037979218917949</v>
      </c>
      <c r="U42" s="9">
        <v>3.1686541737649065</v>
      </c>
      <c r="Y42" s="4"/>
    </row>
    <row r="43" spans="1:25" ht="15" customHeight="1" x14ac:dyDescent="0.3">
      <c r="A43" s="17" t="s">
        <v>60</v>
      </c>
      <c r="B43" s="15">
        <v>101</v>
      </c>
      <c r="C43" s="15">
        <v>103</v>
      </c>
      <c r="D43" s="15">
        <v>142</v>
      </c>
      <c r="E43" s="15">
        <v>111</v>
      </c>
      <c r="F43" s="15">
        <v>127</v>
      </c>
      <c r="G43" s="15">
        <v>93</v>
      </c>
      <c r="H43" s="15">
        <v>112</v>
      </c>
      <c r="I43" s="15">
        <v>95</v>
      </c>
      <c r="J43" s="15">
        <v>101</v>
      </c>
      <c r="K43" s="19"/>
      <c r="L43" s="17" t="s">
        <v>60</v>
      </c>
      <c r="M43" s="16">
        <v>3.0596788851863073</v>
      </c>
      <c r="N43" s="16">
        <v>2.8851540616246498</v>
      </c>
      <c r="O43" s="16">
        <v>3.4898009338903906</v>
      </c>
      <c r="P43" s="16">
        <v>2.9256721138639956</v>
      </c>
      <c r="Q43" s="16">
        <v>4.138155751058977</v>
      </c>
      <c r="R43" s="16">
        <v>3.0835543766578248</v>
      </c>
      <c r="S43" s="16">
        <v>3.6328251702886796</v>
      </c>
      <c r="T43" s="16">
        <v>3.4037979218917949</v>
      </c>
      <c r="U43" s="16">
        <v>3.4412265758091998</v>
      </c>
      <c r="Y43" s="4"/>
    </row>
    <row r="44" spans="1:25" ht="15" customHeight="1" x14ac:dyDescent="0.3">
      <c r="A44" s="8" t="s">
        <v>61</v>
      </c>
      <c r="B44" s="7">
        <v>98</v>
      </c>
      <c r="C44" s="7">
        <v>100</v>
      </c>
      <c r="D44" s="7">
        <v>102</v>
      </c>
      <c r="E44" s="7">
        <v>111</v>
      </c>
      <c r="F44" s="7">
        <v>96</v>
      </c>
      <c r="G44" s="7">
        <v>95</v>
      </c>
      <c r="H44" s="7">
        <v>94</v>
      </c>
      <c r="I44" s="7">
        <v>84</v>
      </c>
      <c r="J44" s="7">
        <v>92</v>
      </c>
      <c r="K44" s="19"/>
      <c r="L44" s="8" t="s">
        <v>61</v>
      </c>
      <c r="M44" s="9">
        <v>2.9687973341411693</v>
      </c>
      <c r="N44" s="9">
        <v>2.801120448179272</v>
      </c>
      <c r="O44" s="9">
        <v>2.5067584173015485</v>
      </c>
      <c r="P44" s="9">
        <v>2.9256721138639956</v>
      </c>
      <c r="Q44" s="9">
        <v>3.1280547409579667</v>
      </c>
      <c r="R44" s="9">
        <v>3.1498673740053054</v>
      </c>
      <c r="S44" s="9">
        <v>3.0489782679208566</v>
      </c>
      <c r="T44" s="9">
        <v>3.0096739519885349</v>
      </c>
      <c r="U44" s="9">
        <v>3.1345826235093694</v>
      </c>
      <c r="Y44" s="4"/>
    </row>
    <row r="45" spans="1:25" ht="15" customHeight="1" x14ac:dyDescent="0.3">
      <c r="A45" s="17" t="s">
        <v>62</v>
      </c>
      <c r="B45" s="15">
        <v>117</v>
      </c>
      <c r="C45" s="15">
        <v>137</v>
      </c>
      <c r="D45" s="15">
        <v>137</v>
      </c>
      <c r="E45" s="15">
        <v>107</v>
      </c>
      <c r="F45" s="15">
        <v>172</v>
      </c>
      <c r="G45" s="15">
        <v>126</v>
      </c>
      <c r="H45" s="15">
        <v>146</v>
      </c>
      <c r="I45" s="15">
        <v>90</v>
      </c>
      <c r="J45" s="15">
        <v>139</v>
      </c>
      <c r="K45" s="19"/>
      <c r="L45" s="17" t="s">
        <v>62</v>
      </c>
      <c r="M45" s="16">
        <v>3.5443804907603758</v>
      </c>
      <c r="N45" s="16">
        <v>3.8375350140056024</v>
      </c>
      <c r="O45" s="16">
        <v>3.3669206193167858</v>
      </c>
      <c r="P45" s="16">
        <v>2.8202424881391672</v>
      </c>
      <c r="Q45" s="16">
        <v>5.6044314108830244</v>
      </c>
      <c r="R45" s="16">
        <v>4.1777188328912462</v>
      </c>
      <c r="S45" s="16">
        <v>4.7356470969834579</v>
      </c>
      <c r="T45" s="16">
        <v>3.2246506628448586</v>
      </c>
      <c r="U45" s="16">
        <v>4.7359454855195908</v>
      </c>
      <c r="Y45" s="4"/>
    </row>
    <row r="46" spans="1:25" ht="15" customHeight="1" x14ac:dyDescent="0.3">
      <c r="A46" s="8" t="s">
        <v>63</v>
      </c>
      <c r="B46" s="7">
        <v>79</v>
      </c>
      <c r="C46" s="7">
        <v>84</v>
      </c>
      <c r="D46" s="7">
        <v>71</v>
      </c>
      <c r="E46" s="7">
        <v>101</v>
      </c>
      <c r="F46" s="7">
        <v>80</v>
      </c>
      <c r="G46" s="7">
        <v>63</v>
      </c>
      <c r="H46" s="7">
        <v>76</v>
      </c>
      <c r="I46" s="7">
        <v>59</v>
      </c>
      <c r="J46" s="7">
        <v>69</v>
      </c>
      <c r="K46" s="19"/>
      <c r="L46" s="8" t="s">
        <v>63</v>
      </c>
      <c r="M46" s="9">
        <v>2.3932141775219633</v>
      </c>
      <c r="N46" s="9">
        <v>2.3529411764705883</v>
      </c>
      <c r="O46" s="9">
        <v>1.7449004669451953</v>
      </c>
      <c r="P46" s="9">
        <v>2.6620980495519238</v>
      </c>
      <c r="Q46" s="9">
        <v>2.606712284131639</v>
      </c>
      <c r="R46" s="9">
        <v>2.0888594164456231</v>
      </c>
      <c r="S46" s="9">
        <v>2.4651313655530327</v>
      </c>
      <c r="T46" s="9">
        <v>2.1139376567538517</v>
      </c>
      <c r="U46" s="9">
        <v>2.3509369676320273</v>
      </c>
      <c r="Y46" s="4"/>
    </row>
    <row r="47" spans="1:25" ht="15" customHeight="1" x14ac:dyDescent="0.3">
      <c r="A47" s="17" t="s">
        <v>64</v>
      </c>
      <c r="B47" s="15">
        <v>52</v>
      </c>
      <c r="C47" s="15">
        <v>58</v>
      </c>
      <c r="D47" s="15">
        <v>82</v>
      </c>
      <c r="E47" s="15">
        <v>99</v>
      </c>
      <c r="F47" s="15">
        <v>48</v>
      </c>
      <c r="G47" s="15">
        <v>50</v>
      </c>
      <c r="H47" s="15">
        <v>48</v>
      </c>
      <c r="I47" s="15">
        <v>47</v>
      </c>
      <c r="J47" s="15">
        <v>45</v>
      </c>
      <c r="K47" s="19"/>
      <c r="L47" s="17" t="s">
        <v>64</v>
      </c>
      <c r="M47" s="16">
        <v>1.5752802181157224</v>
      </c>
      <c r="N47" s="16">
        <v>1.6246498599439778</v>
      </c>
      <c r="O47" s="16">
        <v>2.0152371590071274</v>
      </c>
      <c r="P47" s="16">
        <v>2.60938323668951</v>
      </c>
      <c r="Q47" s="16">
        <v>1.5640273704789833</v>
      </c>
      <c r="R47" s="16">
        <v>1.6578249336870028</v>
      </c>
      <c r="S47" s="16">
        <v>1.5569250729808628</v>
      </c>
      <c r="T47" s="16">
        <v>1.683984235041204</v>
      </c>
      <c r="U47" s="16">
        <v>1.5332197614991483</v>
      </c>
      <c r="Y47" s="4"/>
    </row>
    <row r="48" spans="1:25" ht="15" customHeight="1" x14ac:dyDescent="0.3">
      <c r="A48" s="28" t="s">
        <v>65</v>
      </c>
      <c r="B48" s="22">
        <v>56</v>
      </c>
      <c r="C48" s="22">
        <v>63</v>
      </c>
      <c r="D48" s="22">
        <v>128</v>
      </c>
      <c r="E48" s="22">
        <v>85</v>
      </c>
      <c r="F48" s="22">
        <v>42</v>
      </c>
      <c r="G48" s="22">
        <v>50</v>
      </c>
      <c r="H48" s="22">
        <v>46</v>
      </c>
      <c r="I48" s="22">
        <v>41</v>
      </c>
      <c r="J48" s="22">
        <v>45</v>
      </c>
      <c r="K48" s="19"/>
      <c r="L48" s="28" t="s">
        <v>65</v>
      </c>
      <c r="M48" s="31">
        <v>1.6964556195092395</v>
      </c>
      <c r="N48" s="31">
        <v>1.7647058823529411</v>
      </c>
      <c r="O48" s="31">
        <v>3.1457360530842955</v>
      </c>
      <c r="P48" s="31">
        <v>2.2403795466526093</v>
      </c>
      <c r="Q48" s="31">
        <v>1.3685239491691104</v>
      </c>
      <c r="R48" s="31">
        <v>1.6578249336870028</v>
      </c>
      <c r="S48" s="31">
        <v>1.4920531949399933</v>
      </c>
      <c r="T48" s="31">
        <v>1.4690075241848799</v>
      </c>
      <c r="U48" s="31">
        <v>1.5332197614991483</v>
      </c>
      <c r="Y48" s="4"/>
    </row>
    <row r="49" spans="1:25" ht="15" customHeight="1" x14ac:dyDescent="0.3">
      <c r="A49" s="17" t="s">
        <v>66</v>
      </c>
      <c r="B49" s="15">
        <v>79</v>
      </c>
      <c r="C49" s="15">
        <v>81</v>
      </c>
      <c r="D49" s="15">
        <v>108</v>
      </c>
      <c r="E49" s="15">
        <v>84</v>
      </c>
      <c r="F49" s="15">
        <v>74</v>
      </c>
      <c r="G49" s="15">
        <v>74</v>
      </c>
      <c r="H49" s="15">
        <v>76</v>
      </c>
      <c r="I49" s="15">
        <v>70</v>
      </c>
      <c r="J49" s="15">
        <v>66</v>
      </c>
      <c r="K49" s="19"/>
      <c r="L49" s="17" t="s">
        <v>66</v>
      </c>
      <c r="M49" s="16">
        <v>2.3932141775219633</v>
      </c>
      <c r="N49" s="16">
        <v>2.26890756302521</v>
      </c>
      <c r="O49" s="16">
        <v>2.6542147947898749</v>
      </c>
      <c r="P49" s="16">
        <v>2.214022140221402</v>
      </c>
      <c r="Q49" s="16">
        <v>2.4112088628217663</v>
      </c>
      <c r="R49" s="16">
        <v>2.453580901856764</v>
      </c>
      <c r="S49" s="16">
        <v>2.4651313655530327</v>
      </c>
      <c r="T49" s="16">
        <v>2.5080616266571121</v>
      </c>
      <c r="U49" s="16">
        <v>2.2487223168654173</v>
      </c>
      <c r="Y49" s="4"/>
    </row>
    <row r="50" spans="1:25" ht="15" customHeight="1" x14ac:dyDescent="0.3">
      <c r="A50" s="8" t="s">
        <v>40</v>
      </c>
      <c r="B50" s="7">
        <v>63</v>
      </c>
      <c r="C50" s="7">
        <v>67</v>
      </c>
      <c r="D50" s="7">
        <v>66</v>
      </c>
      <c r="E50" s="7">
        <v>72</v>
      </c>
      <c r="F50" s="7">
        <v>56</v>
      </c>
      <c r="G50" s="7">
        <v>53</v>
      </c>
      <c r="H50" s="7">
        <v>58</v>
      </c>
      <c r="I50" s="7">
        <v>63</v>
      </c>
      <c r="J50" s="7">
        <v>49</v>
      </c>
      <c r="K50" s="19"/>
      <c r="L50" s="8" t="s">
        <v>40</v>
      </c>
      <c r="M50" s="9">
        <v>1.9085125719478946</v>
      </c>
      <c r="N50" s="9">
        <v>1.876750700280112</v>
      </c>
      <c r="O50" s="9">
        <v>1.62202015237159</v>
      </c>
      <c r="P50" s="9">
        <v>1.8977332630469164</v>
      </c>
      <c r="Q50" s="9">
        <v>1.8246985988921474</v>
      </c>
      <c r="R50" s="9">
        <v>1.7572944297082227</v>
      </c>
      <c r="S50" s="9">
        <v>1.8812844631852093</v>
      </c>
      <c r="T50" s="9">
        <v>2.2572554639914011</v>
      </c>
      <c r="U50" s="9">
        <v>1.6695059625212945</v>
      </c>
      <c r="Y50" s="4"/>
    </row>
    <row r="51" spans="1:25" ht="15" customHeight="1" x14ac:dyDescent="0.3">
      <c r="A51" s="17" t="s">
        <v>67</v>
      </c>
      <c r="B51" s="15">
        <v>49</v>
      </c>
      <c r="C51" s="15">
        <v>50</v>
      </c>
      <c r="D51" s="15">
        <v>67</v>
      </c>
      <c r="E51" s="15">
        <v>66</v>
      </c>
      <c r="F51" s="15">
        <v>50</v>
      </c>
      <c r="G51" s="15">
        <v>58</v>
      </c>
      <c r="H51" s="15">
        <v>54</v>
      </c>
      <c r="I51" s="15">
        <v>51</v>
      </c>
      <c r="J51" s="15">
        <v>48</v>
      </c>
      <c r="K51" s="19"/>
      <c r="L51" s="17" t="s">
        <v>67</v>
      </c>
      <c r="M51" s="16">
        <v>1.4843986670705847</v>
      </c>
      <c r="N51" s="16">
        <v>1.400560224089636</v>
      </c>
      <c r="O51" s="16">
        <v>1.6465962152863112</v>
      </c>
      <c r="P51" s="16">
        <v>1.7395888244596729</v>
      </c>
      <c r="Q51" s="16">
        <v>1.6291951775822746</v>
      </c>
      <c r="R51" s="16">
        <v>1.9230769230769231</v>
      </c>
      <c r="S51" s="16">
        <v>1.7515407071034705</v>
      </c>
      <c r="T51" s="16">
        <v>1.8273020422787531</v>
      </c>
      <c r="U51" s="16">
        <v>1.6354344122657583</v>
      </c>
      <c r="Y51" s="4"/>
    </row>
    <row r="52" spans="1:25" ht="15" customHeight="1" x14ac:dyDescent="0.3">
      <c r="A52" s="8" t="s">
        <v>68</v>
      </c>
      <c r="B52" s="7">
        <v>17</v>
      </c>
      <c r="C52" s="7">
        <v>41</v>
      </c>
      <c r="D52" s="7">
        <v>108</v>
      </c>
      <c r="E52" s="7">
        <v>39</v>
      </c>
      <c r="F52" s="7">
        <v>18</v>
      </c>
      <c r="G52" s="7">
        <v>31</v>
      </c>
      <c r="H52" s="7">
        <v>26</v>
      </c>
      <c r="I52" s="7">
        <v>15</v>
      </c>
      <c r="J52" s="7">
        <v>32</v>
      </c>
      <c r="K52" s="19"/>
      <c r="L52" s="8" t="s">
        <v>68</v>
      </c>
      <c r="M52" s="9">
        <v>0.51499545592244778</v>
      </c>
      <c r="N52" s="9">
        <v>1.1484593837535015</v>
      </c>
      <c r="O52" s="9">
        <v>2.6542147947898749</v>
      </c>
      <c r="P52" s="9">
        <v>1.0279388508170795</v>
      </c>
      <c r="Q52" s="9">
        <v>0.5865102639296188</v>
      </c>
      <c r="R52" s="9">
        <v>1.0278514588859418</v>
      </c>
      <c r="S52" s="9">
        <v>0.84333441453130065</v>
      </c>
      <c r="T52" s="9">
        <v>0.53744177714080976</v>
      </c>
      <c r="U52" s="9">
        <v>1.090289608177172</v>
      </c>
    </row>
    <row r="53" spans="1:25" ht="15" customHeight="1" x14ac:dyDescent="0.3">
      <c r="A53" s="17" t="s">
        <v>69</v>
      </c>
      <c r="B53" s="15">
        <v>29</v>
      </c>
      <c r="C53" s="15">
        <v>31</v>
      </c>
      <c r="D53" s="15">
        <v>36</v>
      </c>
      <c r="E53" s="15">
        <v>39</v>
      </c>
      <c r="F53" s="15">
        <v>38</v>
      </c>
      <c r="G53" s="15">
        <v>33</v>
      </c>
      <c r="H53" s="15">
        <v>33</v>
      </c>
      <c r="I53" s="15">
        <v>32</v>
      </c>
      <c r="J53" s="15">
        <v>35</v>
      </c>
      <c r="K53" s="19"/>
      <c r="L53" s="17" t="s">
        <v>69</v>
      </c>
      <c r="M53" s="16">
        <v>0.87852166010299915</v>
      </c>
      <c r="N53" s="16">
        <v>0.86834733893557425</v>
      </c>
      <c r="O53" s="16">
        <v>0.88473826492995822</v>
      </c>
      <c r="P53" s="16">
        <v>1.0279388508170795</v>
      </c>
      <c r="Q53" s="16">
        <v>1.2381883349625284</v>
      </c>
      <c r="R53" s="16">
        <v>1.0941644562334218</v>
      </c>
      <c r="S53" s="16">
        <v>1.0703859876743431</v>
      </c>
      <c r="T53" s="16">
        <v>1.146542457900394</v>
      </c>
      <c r="U53" s="16">
        <v>1.192504258943782</v>
      </c>
    </row>
    <row r="54" spans="1:25" ht="15" customHeight="1" x14ac:dyDescent="0.3">
      <c r="A54" s="29" t="s">
        <v>41</v>
      </c>
      <c r="B54" s="20">
        <v>59</v>
      </c>
      <c r="C54" s="20">
        <v>34</v>
      </c>
      <c r="D54" s="20">
        <v>31</v>
      </c>
      <c r="E54" s="20">
        <v>32</v>
      </c>
      <c r="F54" s="20">
        <v>24</v>
      </c>
      <c r="G54" s="20">
        <v>30</v>
      </c>
      <c r="H54" s="20">
        <v>25</v>
      </c>
      <c r="I54" s="20">
        <v>23</v>
      </c>
      <c r="J54" s="20">
        <v>28</v>
      </c>
      <c r="K54" s="19"/>
      <c r="L54" s="29" t="s">
        <v>41</v>
      </c>
      <c r="M54" s="32">
        <v>1.7873371705543775</v>
      </c>
      <c r="N54" s="32">
        <v>0.95238095238095244</v>
      </c>
      <c r="O54" s="32">
        <v>0.76185795035635284</v>
      </c>
      <c r="P54" s="32">
        <v>0.84343700579862946</v>
      </c>
      <c r="Q54" s="32">
        <v>0.78201368523949166</v>
      </c>
      <c r="R54" s="32">
        <v>0.9946949602122015</v>
      </c>
      <c r="S54" s="32">
        <v>0.81089847551086613</v>
      </c>
      <c r="T54" s="32">
        <v>0.82407739161590821</v>
      </c>
      <c r="U54" s="32">
        <v>0.95400340715502563</v>
      </c>
    </row>
    <row r="55" spans="1:25" ht="15" customHeight="1" x14ac:dyDescent="0.3">
      <c r="A55" s="17" t="s">
        <v>42</v>
      </c>
      <c r="B55" s="15">
        <v>23</v>
      </c>
      <c r="C55" s="15">
        <v>25</v>
      </c>
      <c r="D55" s="15">
        <v>18</v>
      </c>
      <c r="E55" s="15">
        <v>15</v>
      </c>
      <c r="F55" s="15">
        <v>24</v>
      </c>
      <c r="G55" s="15">
        <v>21</v>
      </c>
      <c r="H55" s="15">
        <v>20</v>
      </c>
      <c r="I55" s="15">
        <v>21</v>
      </c>
      <c r="J55" s="15">
        <v>17</v>
      </c>
      <c r="K55" s="19"/>
      <c r="L55" s="17" t="s">
        <v>42</v>
      </c>
      <c r="M55" s="16">
        <v>0.69675855801272346</v>
      </c>
      <c r="N55" s="16">
        <v>0.70028011204481799</v>
      </c>
      <c r="O55" s="16">
        <v>0.44236913246497911</v>
      </c>
      <c r="P55" s="16">
        <v>0.39536109646810752</v>
      </c>
      <c r="Q55" s="16">
        <v>0.78201368523949166</v>
      </c>
      <c r="R55" s="16">
        <v>0.69628647214854111</v>
      </c>
      <c r="S55" s="16">
        <v>0.6487187804086928</v>
      </c>
      <c r="T55" s="16">
        <v>0.75241848799713373</v>
      </c>
      <c r="U55" s="16">
        <v>0.57921635434412266</v>
      </c>
    </row>
    <row r="56" spans="1:25" ht="15" customHeight="1" x14ac:dyDescent="0.3">
      <c r="A56" s="8" t="s">
        <v>43</v>
      </c>
      <c r="B56" s="7">
        <v>9</v>
      </c>
      <c r="C56" s="7">
        <v>9</v>
      </c>
      <c r="D56" s="7">
        <v>1</v>
      </c>
      <c r="E56" s="7">
        <v>11</v>
      </c>
      <c r="F56" s="7">
        <v>8</v>
      </c>
      <c r="G56" s="7">
        <v>8</v>
      </c>
      <c r="H56" s="7">
        <v>9</v>
      </c>
      <c r="I56" s="7">
        <v>8</v>
      </c>
      <c r="J56" s="7">
        <v>9</v>
      </c>
      <c r="K56" s="19"/>
      <c r="L56" s="8" t="s">
        <v>43</v>
      </c>
      <c r="M56" s="9">
        <v>0.27264465313541353</v>
      </c>
      <c r="N56" s="9">
        <v>0.25210084033613445</v>
      </c>
      <c r="O56" s="9">
        <v>2.4576062914721059E-2</v>
      </c>
      <c r="P56" s="9">
        <v>0.28993147074327885</v>
      </c>
      <c r="Q56" s="9">
        <v>0.26067122841316392</v>
      </c>
      <c r="R56" s="9">
        <v>0.2652519893899204</v>
      </c>
      <c r="S56" s="9">
        <v>0.29192345118391178</v>
      </c>
      <c r="T56" s="9">
        <v>0.2866356144750985</v>
      </c>
      <c r="U56" s="9">
        <v>0.30664395229982966</v>
      </c>
    </row>
    <row r="57" spans="1:25" ht="15" customHeight="1" x14ac:dyDescent="0.3">
      <c r="A57" s="17" t="s">
        <v>70</v>
      </c>
      <c r="B57" s="15">
        <v>8</v>
      </c>
      <c r="C57" s="15">
        <v>9</v>
      </c>
      <c r="D57" s="15">
        <v>5</v>
      </c>
      <c r="E57" s="15">
        <v>11</v>
      </c>
      <c r="F57" s="15">
        <v>5</v>
      </c>
      <c r="G57" s="15">
        <v>2</v>
      </c>
      <c r="H57" s="15">
        <v>3</v>
      </c>
      <c r="I57" s="15">
        <v>2</v>
      </c>
      <c r="J57" s="15">
        <v>4</v>
      </c>
      <c r="K57" s="19"/>
      <c r="L57" s="17" t="s">
        <v>70</v>
      </c>
      <c r="M57" s="16">
        <v>0.24235080278703422</v>
      </c>
      <c r="N57" s="16">
        <v>0.25210084033613445</v>
      </c>
      <c r="O57" s="16">
        <v>0.12288031457360531</v>
      </c>
      <c r="P57" s="16">
        <v>0.28993147074327885</v>
      </c>
      <c r="Q57" s="16">
        <v>0.16291951775822744</v>
      </c>
      <c r="R57" s="16">
        <v>6.6312997347480099E-2</v>
      </c>
      <c r="S57" s="16">
        <v>9.7307817061303925E-2</v>
      </c>
      <c r="T57" s="16">
        <v>7.1658903618774625E-2</v>
      </c>
      <c r="U57" s="16">
        <v>0.1362862010221465</v>
      </c>
    </row>
    <row r="58" spans="1:25" ht="15" customHeight="1" x14ac:dyDescent="0.3">
      <c r="A58" s="30" t="s">
        <v>71</v>
      </c>
      <c r="B58" s="24">
        <v>2</v>
      </c>
      <c r="C58" s="24">
        <v>1</v>
      </c>
      <c r="D58" s="24">
        <v>2</v>
      </c>
      <c r="E58" s="24">
        <v>3</v>
      </c>
      <c r="F58" s="24">
        <v>1</v>
      </c>
      <c r="G58" s="24">
        <v>1</v>
      </c>
      <c r="H58" s="24">
        <v>1</v>
      </c>
      <c r="I58" s="24">
        <v>2</v>
      </c>
      <c r="J58" s="24">
        <v>2</v>
      </c>
      <c r="K58" s="19"/>
      <c r="L58" s="30" t="s">
        <v>71</v>
      </c>
      <c r="M58" s="14">
        <v>6.0587700696758555E-2</v>
      </c>
      <c r="N58" s="14">
        <v>2.8011204481792715E-2</v>
      </c>
      <c r="O58" s="14">
        <v>4.9152125829442117E-2</v>
      </c>
      <c r="P58" s="14">
        <v>7.9072219293621501E-2</v>
      </c>
      <c r="Q58" s="14">
        <v>3.2583903551645491E-2</v>
      </c>
      <c r="R58" s="14">
        <v>3.3156498673740049E-2</v>
      </c>
      <c r="S58" s="14">
        <v>3.2435939020434637E-2</v>
      </c>
      <c r="T58" s="14">
        <v>7.1658903618774625E-2</v>
      </c>
      <c r="U58" s="14">
        <v>6.8143100511073251E-2</v>
      </c>
    </row>
    <row r="59" spans="1:25" ht="15" customHeight="1" x14ac:dyDescent="0.3">
      <c r="A59" s="29" t="s">
        <v>44</v>
      </c>
      <c r="B59" s="20">
        <v>3301</v>
      </c>
      <c r="C59" s="20">
        <v>3570</v>
      </c>
      <c r="D59" s="20">
        <v>4069</v>
      </c>
      <c r="E59" s="20">
        <v>3794</v>
      </c>
      <c r="F59" s="20">
        <v>3069</v>
      </c>
      <c r="G59" s="20">
        <v>3016</v>
      </c>
      <c r="H59" s="20">
        <v>3083</v>
      </c>
      <c r="I59" s="20">
        <v>2791</v>
      </c>
      <c r="J59" s="20">
        <v>2935</v>
      </c>
      <c r="K59" s="19"/>
      <c r="L59" s="26" t="s">
        <v>44</v>
      </c>
      <c r="M59" s="21">
        <v>100</v>
      </c>
      <c r="N59" s="21">
        <v>100</v>
      </c>
      <c r="O59" s="21">
        <v>100</v>
      </c>
      <c r="P59" s="21">
        <v>100</v>
      </c>
      <c r="Q59" s="21">
        <v>100</v>
      </c>
      <c r="R59" s="21">
        <v>100</v>
      </c>
      <c r="S59" s="21">
        <v>100</v>
      </c>
      <c r="T59" s="21">
        <v>100</v>
      </c>
      <c r="U59" s="21">
        <v>100</v>
      </c>
    </row>
  </sheetData>
  <phoneticPr fontId="1" type="noConversion"/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4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</dc:creator>
  <cp:lastModifiedBy>곽민정</cp:lastModifiedBy>
  <cp:lastPrinted>2013-04-16T00:55:45Z</cp:lastPrinted>
  <dcterms:created xsi:type="dcterms:W3CDTF">2012-08-29T07:49:36Z</dcterms:created>
  <dcterms:modified xsi:type="dcterms:W3CDTF">2014-04-09T15:01:55Z</dcterms:modified>
</cp:coreProperties>
</file>